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60420-分析报告\Self_something\20180307.CNV_detect_evaluation\20190104.try-1\main_script-2\"/>
    </mc:Choice>
  </mc:AlternateContent>
  <xr:revisionPtr revIDLastSave="0" documentId="13_ncr:1_{8E40A60C-AF0D-4E9C-9580-245B640E8E2C}" xr6:coauthVersionLast="44" xr6:coauthVersionMax="44" xr10:uidLastSave="{00000000-0000-0000-0000-000000000000}"/>
  <bookViews>
    <workbookView xWindow="0" yWindow="390" windowWidth="28800" windowHeight="156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27">
  <si>
    <t>Tool</t>
  </si>
  <si>
    <t>Sample</t>
  </si>
  <si>
    <t>Count</t>
  </si>
  <si>
    <t>Ratio in total CNVs (%)</t>
  </si>
  <si>
    <t>Total CNVs</t>
  </si>
  <si>
    <t>Upstream</t>
  </si>
  <si>
    <t>Exonic</t>
  </si>
  <si>
    <t>Intronic</t>
  </si>
  <si>
    <t>Downstream</t>
  </si>
  <si>
    <t>Intergenic</t>
  </si>
  <si>
    <t>CGI</t>
    <phoneticPr fontId="3" type="noConversion"/>
  </si>
  <si>
    <t>CGIshore</t>
    <phoneticPr fontId="3" type="noConversion"/>
  </si>
  <si>
    <t>BreakDancer</t>
    <phoneticPr fontId="1" type="noConversion"/>
  </si>
  <si>
    <t>BGISEQ-500_PE100</t>
  </si>
  <si>
    <t>BGISEQ-500_PE150-1</t>
  </si>
  <si>
    <t>BGISEQ-500_PE150-2</t>
  </si>
  <si>
    <t>DNBSEQ-G400_PE100</t>
  </si>
  <si>
    <t>DNBSEQ-G400_PE150_PCR-1</t>
  </si>
  <si>
    <t>DNBSEQ-G400_PE150_PCR-2</t>
  </si>
  <si>
    <t>DNBSEQ-G400_PE150_PCRfree-1</t>
  </si>
  <si>
    <t>DNBSEQ-G400_PE150_PCRfree-2</t>
  </si>
  <si>
    <t>HiSeq2500_PE150</t>
  </si>
  <si>
    <t>NovaSeq6000_PE150</t>
  </si>
  <si>
    <t>CNVnator</t>
    <phoneticPr fontId="1" type="noConversion"/>
  </si>
  <si>
    <t>Pindel</t>
    <phoneticPr fontId="1" type="noConversion"/>
  </si>
  <si>
    <t>DELLY</t>
    <phoneticPr fontId="1" type="noConversion"/>
  </si>
  <si>
    <t>LUMP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6" fontId="0" fillId="0" borderId="0" xfId="0" applyNumberFormat="1"/>
    <xf numFmtId="0" fontId="2" fillId="0" borderId="7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3"/>
  <sheetViews>
    <sheetView tabSelected="1" workbookViewId="0">
      <selection activeCell="E15" sqref="E15"/>
    </sheetView>
  </sheetViews>
  <sheetFormatPr defaultRowHeight="14.25" x14ac:dyDescent="0.2"/>
  <cols>
    <col min="1" max="1" width="11.875" bestFit="1" customWidth="1"/>
    <col min="2" max="2" width="30.125" bestFit="1" customWidth="1"/>
    <col min="3" max="10" width="10.625" customWidth="1"/>
    <col min="11" max="11" width="1.5" customWidth="1"/>
    <col min="12" max="18" width="10.625" customWidth="1"/>
  </cols>
  <sheetData>
    <row r="1" spans="1:19" ht="15" thickBo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x14ac:dyDescent="0.2">
      <c r="A2" s="2" t="s">
        <v>0</v>
      </c>
      <c r="B2" s="2" t="s">
        <v>1</v>
      </c>
      <c r="C2" s="3" t="s">
        <v>2</v>
      </c>
      <c r="D2" s="3"/>
      <c r="E2" s="3"/>
      <c r="F2" s="3"/>
      <c r="G2" s="3"/>
      <c r="H2" s="3"/>
      <c r="I2" s="3"/>
      <c r="J2" s="3"/>
      <c r="K2" s="4"/>
      <c r="L2" s="3" t="s">
        <v>3</v>
      </c>
      <c r="M2" s="3"/>
      <c r="N2" s="3"/>
      <c r="O2" s="3"/>
      <c r="P2" s="3"/>
      <c r="Q2" s="3"/>
      <c r="R2" s="3"/>
    </row>
    <row r="3" spans="1:19" x14ac:dyDescent="0.2">
      <c r="A3" s="5"/>
      <c r="B3" s="5"/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7"/>
      <c r="L3" s="6" t="s">
        <v>5</v>
      </c>
      <c r="M3" s="6" t="s">
        <v>6</v>
      </c>
      <c r="N3" s="6" t="s">
        <v>7</v>
      </c>
      <c r="O3" s="6" t="s">
        <v>8</v>
      </c>
      <c r="P3" s="6" t="s">
        <v>9</v>
      </c>
      <c r="Q3" s="6" t="s">
        <v>10</v>
      </c>
      <c r="R3" s="6" t="s">
        <v>11</v>
      </c>
    </row>
    <row r="4" spans="1:19" x14ac:dyDescent="0.2">
      <c r="A4" s="8" t="s">
        <v>12</v>
      </c>
      <c r="B4" s="9" t="s">
        <v>13</v>
      </c>
      <c r="C4" s="10">
        <v>2329</v>
      </c>
      <c r="D4" s="10">
        <v>66</v>
      </c>
      <c r="E4" s="10">
        <v>533</v>
      </c>
      <c r="F4" s="10">
        <v>723</v>
      </c>
      <c r="G4" s="10">
        <v>70</v>
      </c>
      <c r="H4" s="10">
        <v>937</v>
      </c>
      <c r="I4" s="10">
        <v>29</v>
      </c>
      <c r="J4" s="10">
        <v>71</v>
      </c>
      <c r="K4" s="11"/>
      <c r="L4" s="12">
        <v>2.8338342636324603</v>
      </c>
      <c r="M4" s="12">
        <v>22.885358522971234</v>
      </c>
      <c r="N4" s="12">
        <v>31.043366251610134</v>
      </c>
      <c r="O4" s="12">
        <v>3.0055817947617003</v>
      </c>
      <c r="P4" s="12">
        <v>40.231859167024474</v>
      </c>
      <c r="Q4" s="12">
        <v>1.2451696006869901</v>
      </c>
      <c r="R4" s="12">
        <v>3.0485186775440103</v>
      </c>
      <c r="S4" s="13"/>
    </row>
    <row r="5" spans="1:19" x14ac:dyDescent="0.2">
      <c r="A5" s="14"/>
      <c r="B5" s="7" t="s">
        <v>14</v>
      </c>
      <c r="C5" s="15">
        <v>1646</v>
      </c>
      <c r="D5" s="15">
        <v>45</v>
      </c>
      <c r="E5" s="15">
        <v>422</v>
      </c>
      <c r="F5" s="15">
        <v>480</v>
      </c>
      <c r="G5" s="15">
        <v>61</v>
      </c>
      <c r="H5" s="15">
        <v>638</v>
      </c>
      <c r="I5" s="15">
        <v>29</v>
      </c>
      <c r="J5" s="15">
        <v>51</v>
      </c>
      <c r="K5" s="15"/>
      <c r="L5" s="16">
        <v>2.7339003645200486</v>
      </c>
      <c r="M5" s="16">
        <v>25.637910085054678</v>
      </c>
      <c r="N5" s="16">
        <v>29.16160388821385</v>
      </c>
      <c r="O5" s="16">
        <v>3.7059538274605104</v>
      </c>
      <c r="P5" s="16">
        <v>38.76063183475091</v>
      </c>
      <c r="Q5" s="16">
        <v>1.761846901579587</v>
      </c>
      <c r="R5" s="16">
        <v>3.0984204131227218</v>
      </c>
      <c r="S5" s="13"/>
    </row>
    <row r="6" spans="1:19" x14ac:dyDescent="0.2">
      <c r="A6" s="14"/>
      <c r="B6" s="7" t="s">
        <v>15</v>
      </c>
      <c r="C6" s="15">
        <v>2265</v>
      </c>
      <c r="D6" s="15">
        <v>72</v>
      </c>
      <c r="E6" s="15">
        <v>543</v>
      </c>
      <c r="F6" s="15">
        <v>698</v>
      </c>
      <c r="G6" s="15">
        <v>70</v>
      </c>
      <c r="H6" s="15">
        <v>882</v>
      </c>
      <c r="I6" s="15">
        <v>38</v>
      </c>
      <c r="J6" s="15">
        <v>72</v>
      </c>
      <c r="K6" s="15"/>
      <c r="L6" s="16">
        <v>3.1788079470198674</v>
      </c>
      <c r="M6" s="16">
        <v>23.973509933774835</v>
      </c>
      <c r="N6" s="16">
        <v>30.816777041942604</v>
      </c>
      <c r="O6" s="16">
        <v>3.0905077262693159</v>
      </c>
      <c r="P6" s="16">
        <v>38.940397350993379</v>
      </c>
      <c r="Q6" s="16">
        <v>1.6777041942604858</v>
      </c>
      <c r="R6" s="16">
        <v>3.1788079470198674</v>
      </c>
      <c r="S6" s="13"/>
    </row>
    <row r="7" spans="1:19" x14ac:dyDescent="0.2">
      <c r="A7" s="14"/>
      <c r="B7" s="7" t="s">
        <v>16</v>
      </c>
      <c r="C7" s="15">
        <v>2160</v>
      </c>
      <c r="D7" s="15">
        <v>73</v>
      </c>
      <c r="E7" s="15">
        <v>508</v>
      </c>
      <c r="F7" s="15">
        <v>672</v>
      </c>
      <c r="G7" s="15">
        <v>69</v>
      </c>
      <c r="H7" s="15">
        <v>838</v>
      </c>
      <c r="I7" s="15">
        <v>29</v>
      </c>
      <c r="J7" s="15">
        <v>66</v>
      </c>
      <c r="K7" s="15"/>
      <c r="L7" s="16">
        <v>3.3796296296296298</v>
      </c>
      <c r="M7" s="16">
        <v>23.518518518518519</v>
      </c>
      <c r="N7" s="16">
        <v>31.111111111111111</v>
      </c>
      <c r="O7" s="16">
        <v>3.1944444444444442</v>
      </c>
      <c r="P7" s="16">
        <v>38.796296296296298</v>
      </c>
      <c r="Q7" s="16">
        <v>1.3425925925925926</v>
      </c>
      <c r="R7" s="16">
        <v>3.0555555555555554</v>
      </c>
      <c r="S7" s="13"/>
    </row>
    <row r="8" spans="1:19" x14ac:dyDescent="0.2">
      <c r="A8" s="14"/>
      <c r="B8" s="7" t="s">
        <v>17</v>
      </c>
      <c r="C8" s="15">
        <v>1576</v>
      </c>
      <c r="D8" s="15">
        <v>49</v>
      </c>
      <c r="E8" s="15">
        <v>391</v>
      </c>
      <c r="F8" s="15">
        <v>453</v>
      </c>
      <c r="G8" s="15">
        <v>54</v>
      </c>
      <c r="H8" s="15">
        <v>629</v>
      </c>
      <c r="I8" s="15">
        <v>22</v>
      </c>
      <c r="J8" s="15">
        <v>53</v>
      </c>
      <c r="K8" s="15"/>
      <c r="L8" s="16">
        <v>3.1091370558375635</v>
      </c>
      <c r="M8" s="16">
        <v>24.809644670050762</v>
      </c>
      <c r="N8" s="16">
        <v>28.743654822335024</v>
      </c>
      <c r="O8" s="16">
        <v>3.4263959390862944</v>
      </c>
      <c r="P8" s="16">
        <v>39.911167512690355</v>
      </c>
      <c r="Q8" s="16">
        <v>1.3959390862944163</v>
      </c>
      <c r="R8" s="16">
        <v>3.3629441624365479</v>
      </c>
      <c r="S8" s="13"/>
    </row>
    <row r="9" spans="1:19" x14ac:dyDescent="0.2">
      <c r="A9" s="14"/>
      <c r="B9" s="7" t="s">
        <v>18</v>
      </c>
      <c r="C9" s="15">
        <v>1600</v>
      </c>
      <c r="D9" s="15">
        <v>50</v>
      </c>
      <c r="E9" s="15">
        <v>391</v>
      </c>
      <c r="F9" s="15">
        <v>481</v>
      </c>
      <c r="G9" s="15">
        <v>54</v>
      </c>
      <c r="H9" s="15">
        <v>624</v>
      </c>
      <c r="I9" s="15">
        <v>25</v>
      </c>
      <c r="J9" s="15">
        <v>59</v>
      </c>
      <c r="K9" s="15"/>
      <c r="L9" s="16">
        <v>3.125</v>
      </c>
      <c r="M9" s="16">
        <v>24.4375</v>
      </c>
      <c r="N9" s="16">
        <v>30.062499999999996</v>
      </c>
      <c r="O9" s="16">
        <v>3.375</v>
      </c>
      <c r="P9" s="16">
        <v>39</v>
      </c>
      <c r="Q9" s="16">
        <v>1.5625</v>
      </c>
      <c r="R9" s="16">
        <v>3.6875</v>
      </c>
      <c r="S9" s="13"/>
    </row>
    <row r="10" spans="1:19" x14ac:dyDescent="0.2">
      <c r="A10" s="14"/>
      <c r="B10" s="7" t="s">
        <v>19</v>
      </c>
      <c r="C10" s="15">
        <v>1519</v>
      </c>
      <c r="D10" s="15">
        <v>48</v>
      </c>
      <c r="E10" s="15">
        <v>386</v>
      </c>
      <c r="F10" s="15">
        <v>454</v>
      </c>
      <c r="G10" s="15">
        <v>52</v>
      </c>
      <c r="H10" s="15">
        <v>579</v>
      </c>
      <c r="I10" s="15">
        <v>28</v>
      </c>
      <c r="J10" s="15">
        <v>44</v>
      </c>
      <c r="K10" s="15"/>
      <c r="L10" s="16">
        <v>3.1599736668861094</v>
      </c>
      <c r="M10" s="16">
        <v>25.411454904542463</v>
      </c>
      <c r="N10" s="16">
        <v>29.888084265964448</v>
      </c>
      <c r="O10" s="16">
        <v>3.4233048057932849</v>
      </c>
      <c r="P10" s="16">
        <v>38.117182356813693</v>
      </c>
      <c r="Q10" s="16">
        <v>1.8433179723502304</v>
      </c>
      <c r="R10" s="16">
        <v>2.8966425279789334</v>
      </c>
      <c r="S10" s="13"/>
    </row>
    <row r="11" spans="1:19" x14ac:dyDescent="0.2">
      <c r="A11" s="14"/>
      <c r="B11" s="7" t="s">
        <v>20</v>
      </c>
      <c r="C11" s="15">
        <v>1523</v>
      </c>
      <c r="D11" s="15">
        <v>46</v>
      </c>
      <c r="E11" s="15">
        <v>384</v>
      </c>
      <c r="F11" s="15">
        <v>457</v>
      </c>
      <c r="G11" s="15">
        <v>45</v>
      </c>
      <c r="H11" s="15">
        <v>591</v>
      </c>
      <c r="I11" s="15">
        <v>21</v>
      </c>
      <c r="J11" s="15">
        <v>52</v>
      </c>
      <c r="K11" s="15"/>
      <c r="L11" s="16">
        <v>3.0203545633617859</v>
      </c>
      <c r="M11" s="16">
        <v>25.21339461588969</v>
      </c>
      <c r="N11" s="16">
        <v>30.006565988181222</v>
      </c>
      <c r="O11" s="16">
        <v>2.9546946815495732</v>
      </c>
      <c r="P11" s="16">
        <v>38.804990151017726</v>
      </c>
      <c r="Q11" s="16">
        <v>1.3788575180564675</v>
      </c>
      <c r="R11" s="16">
        <v>3.4143138542350626</v>
      </c>
      <c r="S11" s="13"/>
    </row>
    <row r="12" spans="1:19" x14ac:dyDescent="0.2">
      <c r="A12" s="14"/>
      <c r="B12" s="7" t="s">
        <v>21</v>
      </c>
      <c r="C12" s="15">
        <v>968</v>
      </c>
      <c r="D12" s="15">
        <v>31</v>
      </c>
      <c r="E12" s="15">
        <v>292</v>
      </c>
      <c r="F12" s="15">
        <v>246</v>
      </c>
      <c r="G12" s="15">
        <v>34</v>
      </c>
      <c r="H12" s="15">
        <v>365</v>
      </c>
      <c r="I12" s="15">
        <v>15</v>
      </c>
      <c r="J12" s="15">
        <v>28</v>
      </c>
      <c r="K12" s="15"/>
      <c r="L12" s="16">
        <v>3.2024793388429749</v>
      </c>
      <c r="M12" s="16">
        <v>30.165289256198346</v>
      </c>
      <c r="N12" s="16">
        <v>25.413223140495866</v>
      </c>
      <c r="O12" s="16">
        <v>3.5123966942148761</v>
      </c>
      <c r="P12" s="16">
        <v>37.706611570247937</v>
      </c>
      <c r="Q12" s="16">
        <v>1.5495867768595042</v>
      </c>
      <c r="R12" s="16">
        <v>2.8925619834710745</v>
      </c>
      <c r="S12" s="13"/>
    </row>
    <row r="13" spans="1:19" x14ac:dyDescent="0.2">
      <c r="A13" s="5"/>
      <c r="B13" s="17" t="s">
        <v>22</v>
      </c>
      <c r="C13" s="18">
        <v>897</v>
      </c>
      <c r="D13" s="18">
        <v>32</v>
      </c>
      <c r="E13" s="18">
        <v>269</v>
      </c>
      <c r="F13" s="18">
        <v>245</v>
      </c>
      <c r="G13" s="18">
        <v>32</v>
      </c>
      <c r="H13" s="18">
        <v>319</v>
      </c>
      <c r="I13" s="18">
        <v>12</v>
      </c>
      <c r="J13" s="18">
        <v>31</v>
      </c>
      <c r="K13" s="15"/>
      <c r="L13" s="19">
        <v>3.5674470457079153</v>
      </c>
      <c r="M13" s="19">
        <v>29.988851727982162</v>
      </c>
      <c r="N13" s="19">
        <v>27.313266443701227</v>
      </c>
      <c r="O13" s="19">
        <v>3.5674470457079153</v>
      </c>
      <c r="P13" s="19">
        <v>35.56298773690078</v>
      </c>
      <c r="Q13" s="19">
        <v>1.3377926421404682</v>
      </c>
      <c r="R13" s="19">
        <v>3.4559643255295431</v>
      </c>
      <c r="S13" s="13"/>
    </row>
    <row r="14" spans="1:19" x14ac:dyDescent="0.2">
      <c r="A14" s="8" t="s">
        <v>23</v>
      </c>
      <c r="B14" s="9" t="s">
        <v>13</v>
      </c>
      <c r="C14" s="10">
        <v>5778</v>
      </c>
      <c r="D14" s="10">
        <v>220</v>
      </c>
      <c r="E14" s="10">
        <v>1797</v>
      </c>
      <c r="F14" s="10">
        <v>1467</v>
      </c>
      <c r="G14" s="10">
        <v>229</v>
      </c>
      <c r="H14" s="10">
        <v>2065</v>
      </c>
      <c r="I14" s="10">
        <v>610</v>
      </c>
      <c r="J14" s="10">
        <v>536</v>
      </c>
      <c r="K14" s="11"/>
      <c r="L14" s="12">
        <v>3.8075458636206303</v>
      </c>
      <c r="M14" s="12">
        <v>31.100726895119418</v>
      </c>
      <c r="N14" s="12">
        <v>25.38940809968847</v>
      </c>
      <c r="O14" s="12">
        <v>3.9633091034960195</v>
      </c>
      <c r="P14" s="12">
        <v>35.739010038075456</v>
      </c>
      <c r="Q14" s="12">
        <v>10.557286258220838</v>
      </c>
      <c r="R14" s="12">
        <v>9.2765662859120805</v>
      </c>
      <c r="S14" s="13"/>
    </row>
    <row r="15" spans="1:19" x14ac:dyDescent="0.2">
      <c r="A15" s="14"/>
      <c r="B15" s="7" t="s">
        <v>14</v>
      </c>
      <c r="C15" s="15">
        <v>3617</v>
      </c>
      <c r="D15" s="15">
        <v>126</v>
      </c>
      <c r="E15" s="15">
        <v>1288</v>
      </c>
      <c r="F15" s="15">
        <v>843</v>
      </c>
      <c r="G15" s="15">
        <v>136</v>
      </c>
      <c r="H15" s="15">
        <v>1224</v>
      </c>
      <c r="I15" s="15">
        <v>124</v>
      </c>
      <c r="J15" s="15">
        <v>295</v>
      </c>
      <c r="K15" s="15"/>
      <c r="L15" s="16">
        <v>3.4835499032347248</v>
      </c>
      <c r="M15" s="16">
        <v>35.609621233066072</v>
      </c>
      <c r="N15" s="16">
        <v>23.306607685927563</v>
      </c>
      <c r="O15" s="16">
        <v>3.7600221177771633</v>
      </c>
      <c r="P15" s="16">
        <v>33.840199059994468</v>
      </c>
      <c r="Q15" s="16">
        <v>3.4282554603262372</v>
      </c>
      <c r="R15" s="16">
        <v>8.1559303290019347</v>
      </c>
      <c r="S15" s="13"/>
    </row>
    <row r="16" spans="1:19" x14ac:dyDescent="0.2">
      <c r="A16" s="14"/>
      <c r="B16" s="7" t="s">
        <v>15</v>
      </c>
      <c r="C16" s="15">
        <v>4241</v>
      </c>
      <c r="D16" s="15">
        <v>131</v>
      </c>
      <c r="E16" s="15">
        <v>1473</v>
      </c>
      <c r="F16" s="15">
        <v>1000</v>
      </c>
      <c r="G16" s="15">
        <v>177</v>
      </c>
      <c r="H16" s="15">
        <v>1460</v>
      </c>
      <c r="I16" s="15">
        <v>126</v>
      </c>
      <c r="J16" s="15">
        <v>305</v>
      </c>
      <c r="K16" s="15"/>
      <c r="L16" s="16">
        <v>3.0888941287432208</v>
      </c>
      <c r="M16" s="16">
        <v>34.732374439990572</v>
      </c>
      <c r="N16" s="16">
        <v>23.579344494223061</v>
      </c>
      <c r="O16" s="16">
        <v>4.1735439754774815</v>
      </c>
      <c r="P16" s="16">
        <v>34.425842961565664</v>
      </c>
      <c r="Q16" s="16">
        <v>2.9709974062721058</v>
      </c>
      <c r="R16" s="16">
        <v>7.1917000707380332</v>
      </c>
      <c r="S16" s="13"/>
    </row>
    <row r="17" spans="1:19" x14ac:dyDescent="0.2">
      <c r="A17" s="14"/>
      <c r="B17" s="7" t="s">
        <v>16</v>
      </c>
      <c r="C17" s="15">
        <v>4354</v>
      </c>
      <c r="D17" s="15">
        <v>199</v>
      </c>
      <c r="E17" s="15">
        <v>1476</v>
      </c>
      <c r="F17" s="15">
        <v>1039</v>
      </c>
      <c r="G17" s="15">
        <v>169</v>
      </c>
      <c r="H17" s="15">
        <v>1471</v>
      </c>
      <c r="I17" s="15">
        <v>417</v>
      </c>
      <c r="J17" s="15">
        <v>450</v>
      </c>
      <c r="K17" s="15"/>
      <c r="L17" s="16">
        <v>4.5705098759761142</v>
      </c>
      <c r="M17" s="16">
        <v>33.899862195682132</v>
      </c>
      <c r="N17" s="16">
        <v>23.86311437758383</v>
      </c>
      <c r="O17" s="16">
        <v>3.881488286632981</v>
      </c>
      <c r="P17" s="16">
        <v>33.78502526412494</v>
      </c>
      <c r="Q17" s="16">
        <v>9.5774000918695457</v>
      </c>
      <c r="R17" s="16">
        <v>10.335323840146991</v>
      </c>
      <c r="S17" s="13"/>
    </row>
    <row r="18" spans="1:19" x14ac:dyDescent="0.2">
      <c r="A18" s="14"/>
      <c r="B18" s="7" t="s">
        <v>17</v>
      </c>
      <c r="C18" s="15">
        <v>2234</v>
      </c>
      <c r="D18" s="15">
        <v>79</v>
      </c>
      <c r="E18" s="15">
        <v>859</v>
      </c>
      <c r="F18" s="15">
        <v>477</v>
      </c>
      <c r="G18" s="15">
        <v>91</v>
      </c>
      <c r="H18" s="15">
        <v>728</v>
      </c>
      <c r="I18" s="15">
        <v>81</v>
      </c>
      <c r="J18" s="15">
        <v>172</v>
      </c>
      <c r="K18" s="15"/>
      <c r="L18" s="16">
        <v>3.5362578334825425</v>
      </c>
      <c r="M18" s="16">
        <v>38.451208594449419</v>
      </c>
      <c r="N18" s="16">
        <v>21.351835273052817</v>
      </c>
      <c r="O18" s="16">
        <v>4.0734109221128021</v>
      </c>
      <c r="P18" s="16">
        <v>32.587287376902417</v>
      </c>
      <c r="Q18" s="16">
        <v>3.6257833482542523</v>
      </c>
      <c r="R18" s="16">
        <v>7.6991942703670544</v>
      </c>
      <c r="S18" s="13"/>
    </row>
    <row r="19" spans="1:19" x14ac:dyDescent="0.2">
      <c r="A19" s="14"/>
      <c r="B19" s="7" t="s">
        <v>18</v>
      </c>
      <c r="C19" s="15">
        <v>2209</v>
      </c>
      <c r="D19" s="15">
        <v>79</v>
      </c>
      <c r="E19" s="15">
        <v>833</v>
      </c>
      <c r="F19" s="15">
        <v>465</v>
      </c>
      <c r="G19" s="15">
        <v>95</v>
      </c>
      <c r="H19" s="15">
        <v>737</v>
      </c>
      <c r="I19" s="15">
        <v>91</v>
      </c>
      <c r="J19" s="15">
        <v>192</v>
      </c>
      <c r="K19" s="15"/>
      <c r="L19" s="16">
        <v>3.5762788592123131</v>
      </c>
      <c r="M19" s="16">
        <v>37.709370755998187</v>
      </c>
      <c r="N19" s="16">
        <v>21.050248981439566</v>
      </c>
      <c r="O19" s="16">
        <v>4.3005885015844267</v>
      </c>
      <c r="P19" s="16">
        <v>33.36351290176551</v>
      </c>
      <c r="Q19" s="16">
        <v>4.1195110909913994</v>
      </c>
      <c r="R19" s="16">
        <v>8.6917157084653702</v>
      </c>
      <c r="S19" s="13"/>
    </row>
    <row r="20" spans="1:19" x14ac:dyDescent="0.2">
      <c r="A20" s="14"/>
      <c r="B20" s="7" t="s">
        <v>19</v>
      </c>
      <c r="C20" s="15">
        <v>2890</v>
      </c>
      <c r="D20" s="15">
        <v>123</v>
      </c>
      <c r="E20" s="15">
        <v>1095</v>
      </c>
      <c r="F20" s="15">
        <v>637</v>
      </c>
      <c r="G20" s="15">
        <v>110</v>
      </c>
      <c r="H20" s="15">
        <v>925</v>
      </c>
      <c r="I20" s="15">
        <v>195</v>
      </c>
      <c r="J20" s="15">
        <v>305</v>
      </c>
      <c r="K20" s="15"/>
      <c r="L20" s="16">
        <v>4.2560553633217992</v>
      </c>
      <c r="M20" s="16">
        <v>37.889273356401382</v>
      </c>
      <c r="N20" s="16">
        <v>22.041522491349479</v>
      </c>
      <c r="O20" s="16">
        <v>3.8062283737024223</v>
      </c>
      <c r="P20" s="16">
        <v>32.006920415224918</v>
      </c>
      <c r="Q20" s="16">
        <v>6.7474048442906582</v>
      </c>
      <c r="R20" s="16">
        <v>10.553633217993079</v>
      </c>
      <c r="S20" s="13"/>
    </row>
    <row r="21" spans="1:19" x14ac:dyDescent="0.2">
      <c r="A21" s="14"/>
      <c r="B21" s="7" t="s">
        <v>20</v>
      </c>
      <c r="C21" s="15">
        <v>2860</v>
      </c>
      <c r="D21" s="15">
        <v>116</v>
      </c>
      <c r="E21" s="15">
        <v>1090</v>
      </c>
      <c r="F21" s="15">
        <v>635</v>
      </c>
      <c r="G21" s="15">
        <v>104</v>
      </c>
      <c r="H21" s="15">
        <v>915</v>
      </c>
      <c r="I21" s="15">
        <v>182</v>
      </c>
      <c r="J21" s="15">
        <v>314</v>
      </c>
      <c r="K21" s="15"/>
      <c r="L21" s="16">
        <v>4.0559440559440558</v>
      </c>
      <c r="M21" s="16">
        <v>38.111888111888106</v>
      </c>
      <c r="N21" s="16">
        <v>22.202797202797203</v>
      </c>
      <c r="O21" s="16">
        <v>3.6363636363636362</v>
      </c>
      <c r="P21" s="16">
        <v>31.993006993006993</v>
      </c>
      <c r="Q21" s="16">
        <v>6.3636363636363633</v>
      </c>
      <c r="R21" s="16">
        <v>10.979020979020978</v>
      </c>
      <c r="S21" s="13"/>
    </row>
    <row r="22" spans="1:19" x14ac:dyDescent="0.2">
      <c r="A22" s="14"/>
      <c r="B22" s="7" t="s">
        <v>21</v>
      </c>
      <c r="C22" s="15">
        <v>2660</v>
      </c>
      <c r="D22" s="15">
        <v>95</v>
      </c>
      <c r="E22" s="15">
        <v>1059</v>
      </c>
      <c r="F22" s="15">
        <v>587</v>
      </c>
      <c r="G22" s="15">
        <v>112</v>
      </c>
      <c r="H22" s="15">
        <v>807</v>
      </c>
      <c r="I22" s="15">
        <v>126</v>
      </c>
      <c r="J22" s="15">
        <v>273</v>
      </c>
      <c r="K22" s="15"/>
      <c r="L22" s="16">
        <v>3.5714285714285712</v>
      </c>
      <c r="M22" s="16">
        <v>39.81203007518797</v>
      </c>
      <c r="N22" s="16">
        <v>22.06766917293233</v>
      </c>
      <c r="O22" s="16">
        <v>4.2105263157894735</v>
      </c>
      <c r="P22" s="16">
        <v>30.338345864661655</v>
      </c>
      <c r="Q22" s="16">
        <v>4.7368421052631584</v>
      </c>
      <c r="R22" s="16">
        <v>10.263157894736842</v>
      </c>
      <c r="S22" s="13"/>
    </row>
    <row r="23" spans="1:19" x14ac:dyDescent="0.2">
      <c r="A23" s="5"/>
      <c r="B23" s="17" t="s">
        <v>22</v>
      </c>
      <c r="C23" s="18">
        <v>1229</v>
      </c>
      <c r="D23" s="18">
        <v>40</v>
      </c>
      <c r="E23" s="18">
        <v>529</v>
      </c>
      <c r="F23" s="18">
        <v>221</v>
      </c>
      <c r="G23" s="18">
        <v>43</v>
      </c>
      <c r="H23" s="18">
        <v>396</v>
      </c>
      <c r="I23" s="18">
        <v>27</v>
      </c>
      <c r="J23" s="18">
        <v>64</v>
      </c>
      <c r="K23" s="15"/>
      <c r="L23" s="19">
        <v>3.254678600488202</v>
      </c>
      <c r="M23" s="19">
        <v>43.043124491456467</v>
      </c>
      <c r="N23" s="19">
        <v>17.982099267697315</v>
      </c>
      <c r="O23" s="19">
        <v>3.4987794955248166</v>
      </c>
      <c r="P23" s="19">
        <v>32.221318144833198</v>
      </c>
      <c r="Q23" s="19">
        <v>2.1969080553295361</v>
      </c>
      <c r="R23" s="19">
        <v>5.2074857607811227</v>
      </c>
      <c r="S23" s="13"/>
    </row>
    <row r="24" spans="1:19" x14ac:dyDescent="0.2">
      <c r="A24" s="8" t="s">
        <v>24</v>
      </c>
      <c r="B24" s="9" t="s">
        <v>13</v>
      </c>
      <c r="C24" s="10">
        <v>4924</v>
      </c>
      <c r="D24" s="10">
        <v>170</v>
      </c>
      <c r="E24" s="10">
        <v>1090</v>
      </c>
      <c r="F24" s="10">
        <v>1569</v>
      </c>
      <c r="G24" s="10">
        <v>153</v>
      </c>
      <c r="H24" s="10">
        <v>1942</v>
      </c>
      <c r="I24" s="10">
        <v>117</v>
      </c>
      <c r="J24" s="10">
        <v>281</v>
      </c>
      <c r="K24" s="11"/>
      <c r="L24" s="12">
        <v>3.4524776604386678</v>
      </c>
      <c r="M24" s="12">
        <v>22.136474411047928</v>
      </c>
      <c r="N24" s="12">
        <v>31.864337936636883</v>
      </c>
      <c r="O24" s="12">
        <v>3.1072298943948007</v>
      </c>
      <c r="P24" s="12">
        <v>39.43948009748172</v>
      </c>
      <c r="Q24" s="12">
        <v>2.3761169780666123</v>
      </c>
      <c r="R24" s="12">
        <v>5.7067424857839155</v>
      </c>
      <c r="S24" s="13"/>
    </row>
    <row r="25" spans="1:19" x14ac:dyDescent="0.2">
      <c r="A25" s="14"/>
      <c r="B25" s="7" t="s">
        <v>14</v>
      </c>
      <c r="C25" s="15">
        <v>4463</v>
      </c>
      <c r="D25" s="15">
        <v>169</v>
      </c>
      <c r="E25" s="15">
        <v>992</v>
      </c>
      <c r="F25" s="15">
        <v>1412</v>
      </c>
      <c r="G25" s="15">
        <v>145</v>
      </c>
      <c r="H25" s="15">
        <v>1745</v>
      </c>
      <c r="I25" s="15">
        <v>91</v>
      </c>
      <c r="J25" s="15">
        <v>221</v>
      </c>
      <c r="K25" s="15"/>
      <c r="L25" s="16">
        <v>3.7866905668832622</v>
      </c>
      <c r="M25" s="16">
        <v>22.227201434012997</v>
      </c>
      <c r="N25" s="16">
        <v>31.637911718574951</v>
      </c>
      <c r="O25" s="16">
        <v>3.2489356934797224</v>
      </c>
      <c r="P25" s="16">
        <v>39.099260587049073</v>
      </c>
      <c r="Q25" s="16">
        <v>2.0389872283217567</v>
      </c>
      <c r="R25" s="16">
        <v>4.9518261259242662</v>
      </c>
      <c r="S25" s="13"/>
    </row>
    <row r="26" spans="1:19" x14ac:dyDescent="0.2">
      <c r="A26" s="14"/>
      <c r="B26" s="7" t="s">
        <v>15</v>
      </c>
      <c r="C26" s="15">
        <v>4310</v>
      </c>
      <c r="D26" s="15">
        <v>147</v>
      </c>
      <c r="E26" s="15">
        <v>941</v>
      </c>
      <c r="F26" s="15">
        <v>1398</v>
      </c>
      <c r="G26" s="15">
        <v>129</v>
      </c>
      <c r="H26" s="15">
        <v>1695</v>
      </c>
      <c r="I26" s="15">
        <v>91</v>
      </c>
      <c r="J26" s="15">
        <v>194</v>
      </c>
      <c r="K26" s="15"/>
      <c r="L26" s="16">
        <v>3.4106728538283058</v>
      </c>
      <c r="M26" s="16">
        <v>21.832946635730856</v>
      </c>
      <c r="N26" s="16">
        <v>32.436194895591647</v>
      </c>
      <c r="O26" s="16">
        <v>2.9930394431554523</v>
      </c>
      <c r="P26" s="16">
        <v>39.327146171693734</v>
      </c>
      <c r="Q26" s="16">
        <v>2.1113689095127608</v>
      </c>
      <c r="R26" s="16">
        <v>4.5011600928074245</v>
      </c>
      <c r="S26" s="13"/>
    </row>
    <row r="27" spans="1:19" x14ac:dyDescent="0.2">
      <c r="A27" s="14"/>
      <c r="B27" s="7" t="s">
        <v>16</v>
      </c>
      <c r="C27" s="15">
        <v>4688</v>
      </c>
      <c r="D27" s="15">
        <v>166</v>
      </c>
      <c r="E27" s="15">
        <v>1036</v>
      </c>
      <c r="F27" s="15">
        <v>1481</v>
      </c>
      <c r="G27" s="15">
        <v>156</v>
      </c>
      <c r="H27" s="15">
        <v>1849</v>
      </c>
      <c r="I27" s="15">
        <v>88</v>
      </c>
      <c r="J27" s="15">
        <v>252</v>
      </c>
      <c r="K27" s="15"/>
      <c r="L27" s="16">
        <v>3.5409556313993171</v>
      </c>
      <c r="M27" s="16">
        <v>22.09897610921502</v>
      </c>
      <c r="N27" s="16">
        <v>31.591296928327644</v>
      </c>
      <c r="O27" s="16">
        <v>3.3276450511945397</v>
      </c>
      <c r="P27" s="16">
        <v>39.441126279863482</v>
      </c>
      <c r="Q27" s="16">
        <v>1.877133105802048</v>
      </c>
      <c r="R27" s="16">
        <v>5.3754266211604094</v>
      </c>
      <c r="S27" s="13"/>
    </row>
    <row r="28" spans="1:19" x14ac:dyDescent="0.2">
      <c r="A28" s="14"/>
      <c r="B28" s="7" t="s">
        <v>17</v>
      </c>
      <c r="C28" s="15">
        <v>4577</v>
      </c>
      <c r="D28" s="15">
        <v>161</v>
      </c>
      <c r="E28" s="15">
        <v>1029</v>
      </c>
      <c r="F28" s="15">
        <v>1432</v>
      </c>
      <c r="G28" s="15">
        <v>154</v>
      </c>
      <c r="H28" s="15">
        <v>1801</v>
      </c>
      <c r="I28" s="15">
        <v>117</v>
      </c>
      <c r="J28" s="15">
        <v>246</v>
      </c>
      <c r="K28" s="15"/>
      <c r="L28" s="16">
        <v>3.5175879396984926</v>
      </c>
      <c r="M28" s="16">
        <v>22.481975092855581</v>
      </c>
      <c r="N28" s="16">
        <v>31.286869128249943</v>
      </c>
      <c r="O28" s="16">
        <v>3.3646493336246448</v>
      </c>
      <c r="P28" s="16">
        <v>39.348918505571334</v>
      </c>
      <c r="Q28" s="16">
        <v>2.5562595586628793</v>
      </c>
      <c r="R28" s="16">
        <v>5.3746995848809265</v>
      </c>
      <c r="S28" s="13"/>
    </row>
    <row r="29" spans="1:19" x14ac:dyDescent="0.2">
      <c r="A29" s="14"/>
      <c r="B29" s="7" t="s">
        <v>18</v>
      </c>
      <c r="C29" s="15">
        <v>4689</v>
      </c>
      <c r="D29" s="15">
        <v>177</v>
      </c>
      <c r="E29" s="15">
        <v>1075</v>
      </c>
      <c r="F29" s="15">
        <v>1500</v>
      </c>
      <c r="G29" s="15">
        <v>154</v>
      </c>
      <c r="H29" s="15">
        <v>1783</v>
      </c>
      <c r="I29" s="15">
        <v>111</v>
      </c>
      <c r="J29" s="15">
        <v>250</v>
      </c>
      <c r="K29" s="15"/>
      <c r="L29" s="16">
        <v>3.7747920665387076</v>
      </c>
      <c r="M29" s="16">
        <v>22.925997014288761</v>
      </c>
      <c r="N29" s="16">
        <v>31.989763275751759</v>
      </c>
      <c r="O29" s="16">
        <v>3.2842823629771805</v>
      </c>
      <c r="P29" s="16">
        <v>38.025165280443588</v>
      </c>
      <c r="Q29" s="16">
        <v>2.3672424824056302</v>
      </c>
      <c r="R29" s="16">
        <v>5.3316272126252926</v>
      </c>
      <c r="S29" s="13"/>
    </row>
    <row r="30" spans="1:19" x14ac:dyDescent="0.2">
      <c r="A30" s="14"/>
      <c r="B30" s="7" t="s">
        <v>19</v>
      </c>
      <c r="C30" s="15">
        <v>4221</v>
      </c>
      <c r="D30" s="15">
        <v>138</v>
      </c>
      <c r="E30" s="15">
        <v>942</v>
      </c>
      <c r="F30" s="15">
        <v>1346</v>
      </c>
      <c r="G30" s="15">
        <v>129</v>
      </c>
      <c r="H30" s="15">
        <v>1666</v>
      </c>
      <c r="I30" s="15">
        <v>70</v>
      </c>
      <c r="J30" s="15">
        <v>220</v>
      </c>
      <c r="K30" s="15"/>
      <c r="L30" s="16">
        <v>3.2693674484719262</v>
      </c>
      <c r="M30" s="16">
        <v>22.316986496090973</v>
      </c>
      <c r="N30" s="16">
        <v>31.888178156834872</v>
      </c>
      <c r="O30" s="16">
        <v>3.0561478322672353</v>
      </c>
      <c r="P30" s="16">
        <v>39.469320066334987</v>
      </c>
      <c r="Q30" s="16">
        <v>1.6583747927031509</v>
      </c>
      <c r="R30" s="16">
        <v>5.2120350627813314</v>
      </c>
      <c r="S30" s="13"/>
    </row>
    <row r="31" spans="1:19" x14ac:dyDescent="0.2">
      <c r="A31" s="14"/>
      <c r="B31" s="7" t="s">
        <v>20</v>
      </c>
      <c r="C31" s="15">
        <v>4172</v>
      </c>
      <c r="D31" s="15">
        <v>153</v>
      </c>
      <c r="E31" s="15">
        <v>913</v>
      </c>
      <c r="F31" s="15">
        <v>1348</v>
      </c>
      <c r="G31" s="15">
        <v>144</v>
      </c>
      <c r="H31" s="15">
        <v>1614</v>
      </c>
      <c r="I31" s="15">
        <v>79</v>
      </c>
      <c r="J31" s="15">
        <v>204</v>
      </c>
      <c r="K31" s="15"/>
      <c r="L31" s="16">
        <v>3.6673058485139021</v>
      </c>
      <c r="M31" s="16">
        <v>21.883988494726751</v>
      </c>
      <c r="N31" s="16">
        <v>32.310642377756473</v>
      </c>
      <c r="O31" s="16">
        <v>3.4515819750719081</v>
      </c>
      <c r="P31" s="16">
        <v>38.686481303930968</v>
      </c>
      <c r="Q31" s="16">
        <v>1.893576222435283</v>
      </c>
      <c r="R31" s="16">
        <v>4.8897411313518697</v>
      </c>
      <c r="S31" s="13"/>
    </row>
    <row r="32" spans="1:19" x14ac:dyDescent="0.2">
      <c r="A32" s="14"/>
      <c r="B32" s="7" t="s">
        <v>21</v>
      </c>
      <c r="C32" s="15">
        <v>4045</v>
      </c>
      <c r="D32" s="15">
        <v>134</v>
      </c>
      <c r="E32" s="15">
        <v>832</v>
      </c>
      <c r="F32" s="15">
        <v>1300</v>
      </c>
      <c r="G32" s="15">
        <v>123</v>
      </c>
      <c r="H32" s="15">
        <v>1656</v>
      </c>
      <c r="I32" s="15">
        <v>60</v>
      </c>
      <c r="J32" s="15">
        <v>181</v>
      </c>
      <c r="K32" s="15"/>
      <c r="L32" s="16">
        <v>3.3127317676143386</v>
      </c>
      <c r="M32" s="16">
        <v>20.568603213844252</v>
      </c>
      <c r="N32" s="16">
        <v>32.138442521631646</v>
      </c>
      <c r="O32" s="16">
        <v>3.0407911001236094</v>
      </c>
      <c r="P32" s="16">
        <v>40.939431396786155</v>
      </c>
      <c r="Q32" s="16">
        <v>1.4833127317676145</v>
      </c>
      <c r="R32" s="16">
        <v>4.4746600741656364</v>
      </c>
      <c r="S32" s="13"/>
    </row>
    <row r="33" spans="1:19" x14ac:dyDescent="0.2">
      <c r="A33" s="5"/>
      <c r="B33" s="17" t="s">
        <v>22</v>
      </c>
      <c r="C33" s="18">
        <v>5730</v>
      </c>
      <c r="D33" s="18">
        <v>254</v>
      </c>
      <c r="E33" s="18">
        <v>1310</v>
      </c>
      <c r="F33" s="18">
        <v>1897</v>
      </c>
      <c r="G33" s="18">
        <v>196</v>
      </c>
      <c r="H33" s="18">
        <v>2073</v>
      </c>
      <c r="I33" s="18">
        <v>98</v>
      </c>
      <c r="J33" s="18">
        <v>322</v>
      </c>
      <c r="K33" s="15"/>
      <c r="L33" s="19">
        <v>4.4328097731239096</v>
      </c>
      <c r="M33" s="19">
        <v>22.862129144851657</v>
      </c>
      <c r="N33" s="19">
        <v>33.106457242582898</v>
      </c>
      <c r="O33" s="19">
        <v>3.4205933682373471</v>
      </c>
      <c r="P33" s="19">
        <v>36.178010471204189</v>
      </c>
      <c r="Q33" s="19">
        <v>1.7102966841186735</v>
      </c>
      <c r="R33" s="19">
        <v>5.6195462478184997</v>
      </c>
      <c r="S33" s="13"/>
    </row>
    <row r="34" spans="1:19" x14ac:dyDescent="0.2">
      <c r="A34" s="8" t="s">
        <v>25</v>
      </c>
      <c r="B34" s="9" t="s">
        <v>13</v>
      </c>
      <c r="C34" s="10">
        <v>1904</v>
      </c>
      <c r="D34" s="10">
        <v>62</v>
      </c>
      <c r="E34" s="10">
        <v>577</v>
      </c>
      <c r="F34" s="10">
        <v>523</v>
      </c>
      <c r="G34" s="10">
        <v>62</v>
      </c>
      <c r="H34" s="10">
        <v>680</v>
      </c>
      <c r="I34" s="10">
        <v>47</v>
      </c>
      <c r="J34" s="10">
        <v>85</v>
      </c>
      <c r="K34" s="11"/>
      <c r="L34" s="12">
        <v>3.2563025210084038</v>
      </c>
      <c r="M34" s="12">
        <v>30.304621848739494</v>
      </c>
      <c r="N34" s="12">
        <v>27.468487394957986</v>
      </c>
      <c r="O34" s="12">
        <v>3.2563025210084038</v>
      </c>
      <c r="P34" s="12">
        <v>35.714285714285715</v>
      </c>
      <c r="Q34" s="12">
        <v>2.4684873949579833</v>
      </c>
      <c r="R34" s="12">
        <v>4.4642857142857144</v>
      </c>
      <c r="S34" s="13"/>
    </row>
    <row r="35" spans="1:19" x14ac:dyDescent="0.2">
      <c r="A35" s="14"/>
      <c r="B35" s="7" t="s">
        <v>14</v>
      </c>
      <c r="C35" s="15">
        <v>1624</v>
      </c>
      <c r="D35" s="15">
        <v>53</v>
      </c>
      <c r="E35" s="15">
        <v>506</v>
      </c>
      <c r="F35" s="15">
        <v>392</v>
      </c>
      <c r="G35" s="15">
        <v>62</v>
      </c>
      <c r="H35" s="15">
        <v>611</v>
      </c>
      <c r="I35" s="15">
        <v>46</v>
      </c>
      <c r="J35" s="15">
        <v>62</v>
      </c>
      <c r="K35" s="15"/>
      <c r="L35" s="16">
        <v>3.2635467980295569</v>
      </c>
      <c r="M35" s="16">
        <v>31.157635467980292</v>
      </c>
      <c r="N35" s="16">
        <v>24.137931034482758</v>
      </c>
      <c r="O35" s="16">
        <v>3.8177339901477834</v>
      </c>
      <c r="P35" s="16">
        <v>37.623152709359609</v>
      </c>
      <c r="Q35" s="16">
        <v>2.8325123152709359</v>
      </c>
      <c r="R35" s="16">
        <v>3.8177339901477834</v>
      </c>
      <c r="S35" s="13"/>
    </row>
    <row r="36" spans="1:19" x14ac:dyDescent="0.2">
      <c r="A36" s="14"/>
      <c r="B36" s="7" t="s">
        <v>15</v>
      </c>
      <c r="C36" s="15">
        <v>2209</v>
      </c>
      <c r="D36" s="15">
        <v>71</v>
      </c>
      <c r="E36" s="15">
        <v>649</v>
      </c>
      <c r="F36" s="15">
        <v>596</v>
      </c>
      <c r="G36" s="15">
        <v>73</v>
      </c>
      <c r="H36" s="15">
        <v>820</v>
      </c>
      <c r="I36" s="15">
        <v>53</v>
      </c>
      <c r="J36" s="15">
        <v>85</v>
      </c>
      <c r="K36" s="15"/>
      <c r="L36" s="16">
        <v>3.2141240380262559</v>
      </c>
      <c r="M36" s="16">
        <v>29.379809868718876</v>
      </c>
      <c r="N36" s="16">
        <v>26.98053417836125</v>
      </c>
      <c r="O36" s="16">
        <v>3.3046627433227704</v>
      </c>
      <c r="P36" s="16">
        <v>37.120869171570845</v>
      </c>
      <c r="Q36" s="16">
        <v>2.3992756903576282</v>
      </c>
      <c r="R36" s="16">
        <v>3.8478949751018559</v>
      </c>
      <c r="S36" s="13"/>
    </row>
    <row r="37" spans="1:19" x14ac:dyDescent="0.2">
      <c r="A37" s="14"/>
      <c r="B37" s="7" t="s">
        <v>16</v>
      </c>
      <c r="C37" s="15">
        <v>1745</v>
      </c>
      <c r="D37" s="15">
        <v>57</v>
      </c>
      <c r="E37" s="15">
        <v>518</v>
      </c>
      <c r="F37" s="15">
        <v>450</v>
      </c>
      <c r="G37" s="15">
        <v>64</v>
      </c>
      <c r="H37" s="15">
        <v>656</v>
      </c>
      <c r="I37" s="15">
        <v>35</v>
      </c>
      <c r="J37" s="15">
        <v>71</v>
      </c>
      <c r="K37" s="15"/>
      <c r="L37" s="16">
        <v>3.2664756446991405</v>
      </c>
      <c r="M37" s="16">
        <v>29.684813753581661</v>
      </c>
      <c r="N37" s="16">
        <v>25.787965616045845</v>
      </c>
      <c r="O37" s="16">
        <v>3.6676217765042978</v>
      </c>
      <c r="P37" s="16">
        <v>37.593123209169057</v>
      </c>
      <c r="Q37" s="16">
        <v>2.005730659025788</v>
      </c>
      <c r="R37" s="16">
        <v>4.0687679083094554</v>
      </c>
      <c r="S37" s="13"/>
    </row>
    <row r="38" spans="1:19" x14ac:dyDescent="0.2">
      <c r="A38" s="14"/>
      <c r="B38" s="7" t="s">
        <v>17</v>
      </c>
      <c r="C38" s="15">
        <v>1902</v>
      </c>
      <c r="D38" s="15">
        <v>64</v>
      </c>
      <c r="E38" s="15">
        <v>572</v>
      </c>
      <c r="F38" s="15">
        <v>482</v>
      </c>
      <c r="G38" s="15">
        <v>68</v>
      </c>
      <c r="H38" s="15">
        <v>716</v>
      </c>
      <c r="I38" s="15">
        <v>51</v>
      </c>
      <c r="J38" s="15">
        <v>87</v>
      </c>
      <c r="K38" s="15"/>
      <c r="L38" s="16">
        <v>3.3648790746582544</v>
      </c>
      <c r="M38" s="16">
        <v>30.073606729758151</v>
      </c>
      <c r="N38" s="16">
        <v>25.341745531019978</v>
      </c>
      <c r="O38" s="16">
        <v>3.5751840168243953</v>
      </c>
      <c r="P38" s="16">
        <v>37.644584647739222</v>
      </c>
      <c r="Q38" s="16">
        <v>2.6813880126182967</v>
      </c>
      <c r="R38" s="16">
        <v>4.5741324921135647</v>
      </c>
      <c r="S38" s="13"/>
    </row>
    <row r="39" spans="1:19" x14ac:dyDescent="0.2">
      <c r="A39" s="14"/>
      <c r="B39" s="7" t="s">
        <v>18</v>
      </c>
      <c r="C39" s="15">
        <v>1900</v>
      </c>
      <c r="D39" s="15">
        <v>62</v>
      </c>
      <c r="E39" s="15">
        <v>566</v>
      </c>
      <c r="F39" s="15">
        <v>480</v>
      </c>
      <c r="G39" s="15">
        <v>72</v>
      </c>
      <c r="H39" s="15">
        <v>720</v>
      </c>
      <c r="I39" s="15">
        <v>64</v>
      </c>
      <c r="J39" s="15">
        <v>89</v>
      </c>
      <c r="K39" s="15"/>
      <c r="L39" s="16">
        <v>3.263157894736842</v>
      </c>
      <c r="M39" s="16">
        <v>29.789473684210527</v>
      </c>
      <c r="N39" s="16">
        <v>25.263157894736842</v>
      </c>
      <c r="O39" s="16">
        <v>3.7894736842105265</v>
      </c>
      <c r="P39" s="16">
        <v>37.894736842105267</v>
      </c>
      <c r="Q39" s="16">
        <v>3.3684210526315788</v>
      </c>
      <c r="R39" s="16">
        <v>4.6842105263157894</v>
      </c>
      <c r="S39" s="13"/>
    </row>
    <row r="40" spans="1:19" x14ac:dyDescent="0.2">
      <c r="A40" s="14"/>
      <c r="B40" s="7" t="s">
        <v>19</v>
      </c>
      <c r="C40" s="15">
        <v>1705</v>
      </c>
      <c r="D40" s="15">
        <v>48</v>
      </c>
      <c r="E40" s="15">
        <v>522</v>
      </c>
      <c r="F40" s="15">
        <v>427</v>
      </c>
      <c r="G40" s="15">
        <v>70</v>
      </c>
      <c r="H40" s="15">
        <v>638</v>
      </c>
      <c r="I40" s="15">
        <v>38</v>
      </c>
      <c r="J40" s="15">
        <v>65</v>
      </c>
      <c r="K40" s="15"/>
      <c r="L40" s="16">
        <v>2.8152492668621703</v>
      </c>
      <c r="M40" s="16">
        <v>30.615835777126101</v>
      </c>
      <c r="N40" s="16">
        <v>25.04398826979472</v>
      </c>
      <c r="O40" s="16">
        <v>4.1055718475073313</v>
      </c>
      <c r="P40" s="16">
        <v>37.41935483870968</v>
      </c>
      <c r="Q40" s="16">
        <v>2.2287390029325516</v>
      </c>
      <c r="R40" s="16">
        <v>3.8123167155425222</v>
      </c>
      <c r="S40" s="13"/>
    </row>
    <row r="41" spans="1:19" x14ac:dyDescent="0.2">
      <c r="A41" s="14"/>
      <c r="B41" s="7" t="s">
        <v>20</v>
      </c>
      <c r="C41" s="15">
        <v>1713</v>
      </c>
      <c r="D41" s="15">
        <v>57</v>
      </c>
      <c r="E41" s="15">
        <v>503</v>
      </c>
      <c r="F41" s="15">
        <v>444</v>
      </c>
      <c r="G41" s="15">
        <v>59</v>
      </c>
      <c r="H41" s="15">
        <v>650</v>
      </c>
      <c r="I41" s="15">
        <v>38</v>
      </c>
      <c r="J41" s="15">
        <v>70</v>
      </c>
      <c r="K41" s="15"/>
      <c r="L41" s="16">
        <v>3.3274956217162872</v>
      </c>
      <c r="M41" s="16">
        <v>29.363689433741975</v>
      </c>
      <c r="N41" s="16">
        <v>25.919439579684759</v>
      </c>
      <c r="O41" s="16">
        <v>3.4442498540572095</v>
      </c>
      <c r="P41" s="16">
        <v>37.945125510799762</v>
      </c>
      <c r="Q41" s="16">
        <v>2.2183304144775247</v>
      </c>
      <c r="R41" s="16">
        <v>4.0863981319322829</v>
      </c>
      <c r="S41" s="13"/>
    </row>
    <row r="42" spans="1:19" x14ac:dyDescent="0.2">
      <c r="A42" s="14"/>
      <c r="B42" s="7" t="s">
        <v>21</v>
      </c>
      <c r="C42" s="15">
        <v>1709</v>
      </c>
      <c r="D42" s="15">
        <v>59</v>
      </c>
      <c r="E42" s="15">
        <v>515</v>
      </c>
      <c r="F42" s="15">
        <v>392</v>
      </c>
      <c r="G42" s="15">
        <v>54</v>
      </c>
      <c r="H42" s="15">
        <v>689</v>
      </c>
      <c r="I42" s="15">
        <v>29</v>
      </c>
      <c r="J42" s="15">
        <v>49</v>
      </c>
      <c r="K42" s="15"/>
      <c r="L42" s="16">
        <v>3.4523112931538908</v>
      </c>
      <c r="M42" s="16">
        <v>30.134581626682273</v>
      </c>
      <c r="N42" s="16">
        <v>22.937390286717381</v>
      </c>
      <c r="O42" s="16">
        <v>3.159742539496782</v>
      </c>
      <c r="P42" s="16">
        <v>40.315974253949676</v>
      </c>
      <c r="Q42" s="16">
        <v>1.6968987712112347</v>
      </c>
      <c r="R42" s="16">
        <v>2.8671737858396726</v>
      </c>
      <c r="S42" s="13"/>
    </row>
    <row r="43" spans="1:19" x14ac:dyDescent="0.2">
      <c r="A43" s="5"/>
      <c r="B43" s="17" t="s">
        <v>22</v>
      </c>
      <c r="C43" s="18">
        <v>1773</v>
      </c>
      <c r="D43" s="18">
        <v>59</v>
      </c>
      <c r="E43" s="18">
        <v>566</v>
      </c>
      <c r="F43" s="18">
        <v>417</v>
      </c>
      <c r="G43" s="18">
        <v>69</v>
      </c>
      <c r="H43" s="18">
        <v>662</v>
      </c>
      <c r="I43" s="18">
        <v>39</v>
      </c>
      <c r="J43" s="18">
        <v>73</v>
      </c>
      <c r="K43" s="15"/>
      <c r="L43" s="19">
        <v>3.3276931754089114</v>
      </c>
      <c r="M43" s="19">
        <v>31.923293852227864</v>
      </c>
      <c r="N43" s="19">
        <v>23.519458544839257</v>
      </c>
      <c r="O43" s="19">
        <v>3.8917089678511001</v>
      </c>
      <c r="P43" s="19">
        <v>37.33784545967287</v>
      </c>
      <c r="Q43" s="19">
        <v>2.1996615905245349</v>
      </c>
      <c r="R43" s="19">
        <v>4.117315284827975</v>
      </c>
      <c r="S43" s="13"/>
    </row>
    <row r="44" spans="1:19" x14ac:dyDescent="0.2">
      <c r="A44" s="20" t="s">
        <v>26</v>
      </c>
      <c r="B44" s="21" t="s">
        <v>13</v>
      </c>
      <c r="C44" s="11">
        <v>2378</v>
      </c>
      <c r="D44" s="11">
        <v>74</v>
      </c>
      <c r="E44" s="11">
        <v>615</v>
      </c>
      <c r="F44" s="11">
        <v>716</v>
      </c>
      <c r="G44" s="11">
        <v>77</v>
      </c>
      <c r="H44" s="11">
        <v>896</v>
      </c>
      <c r="I44" s="11">
        <v>43</v>
      </c>
      <c r="J44" s="11">
        <v>81</v>
      </c>
      <c r="K44" s="11"/>
      <c r="L44" s="22">
        <v>3.1118587047939443</v>
      </c>
      <c r="M44" s="22">
        <v>25.862068965517242</v>
      </c>
      <c r="N44" s="22">
        <v>30.109335576114383</v>
      </c>
      <c r="O44" s="22">
        <v>3.2380151387720777</v>
      </c>
      <c r="P44" s="22">
        <v>37.678721614802356</v>
      </c>
      <c r="Q44" s="22">
        <v>1.808242220353238</v>
      </c>
      <c r="R44" s="22">
        <v>3.406223717409588</v>
      </c>
      <c r="S44" s="13"/>
    </row>
    <row r="45" spans="1:19" x14ac:dyDescent="0.2">
      <c r="A45" s="23"/>
      <c r="B45" s="7" t="s">
        <v>14</v>
      </c>
      <c r="C45" s="15">
        <v>1422</v>
      </c>
      <c r="D45" s="15">
        <v>51</v>
      </c>
      <c r="E45" s="15">
        <v>444</v>
      </c>
      <c r="F45" s="15">
        <v>349</v>
      </c>
      <c r="G45" s="15">
        <v>53</v>
      </c>
      <c r="H45" s="15">
        <v>525</v>
      </c>
      <c r="I45" s="15">
        <v>35</v>
      </c>
      <c r="J45" s="15">
        <v>43</v>
      </c>
      <c r="K45" s="15"/>
      <c r="L45" s="16">
        <v>3.5864978902953584</v>
      </c>
      <c r="M45" s="16">
        <v>31.223628691983123</v>
      </c>
      <c r="N45" s="16">
        <v>24.542897327707454</v>
      </c>
      <c r="O45" s="16">
        <v>3.7271448663853728</v>
      </c>
      <c r="P45" s="16">
        <v>36.919831223628691</v>
      </c>
      <c r="Q45" s="16">
        <v>2.4613220815752461</v>
      </c>
      <c r="R45" s="16">
        <v>3.0239099859353025</v>
      </c>
      <c r="S45" s="13"/>
    </row>
    <row r="46" spans="1:19" x14ac:dyDescent="0.2">
      <c r="A46" s="23"/>
      <c r="B46" s="7" t="s">
        <v>15</v>
      </c>
      <c r="C46" s="15">
        <v>2202</v>
      </c>
      <c r="D46" s="15">
        <v>70</v>
      </c>
      <c r="E46" s="15">
        <v>607</v>
      </c>
      <c r="F46" s="15">
        <v>611</v>
      </c>
      <c r="G46" s="15">
        <v>74</v>
      </c>
      <c r="H46" s="15">
        <v>840</v>
      </c>
      <c r="I46" s="15">
        <v>49</v>
      </c>
      <c r="J46" s="15">
        <v>71</v>
      </c>
      <c r="K46" s="15"/>
      <c r="L46" s="16">
        <v>3.1789282470481379</v>
      </c>
      <c r="M46" s="16">
        <v>27.565849227974571</v>
      </c>
      <c r="N46" s="16">
        <v>27.747502270663034</v>
      </c>
      <c r="O46" s="16">
        <v>3.3605812897366025</v>
      </c>
      <c r="P46" s="16">
        <v>38.147138964577657</v>
      </c>
      <c r="Q46" s="16">
        <v>2.2252497729336964</v>
      </c>
      <c r="R46" s="16">
        <v>3.2243415077202542</v>
      </c>
      <c r="S46" s="13"/>
    </row>
    <row r="47" spans="1:19" x14ac:dyDescent="0.2">
      <c r="A47" s="23"/>
      <c r="B47" s="7" t="s">
        <v>16</v>
      </c>
      <c r="C47" s="15">
        <v>1889</v>
      </c>
      <c r="D47" s="15">
        <v>56</v>
      </c>
      <c r="E47" s="15">
        <v>532</v>
      </c>
      <c r="F47" s="15">
        <v>517</v>
      </c>
      <c r="G47" s="15">
        <v>66</v>
      </c>
      <c r="H47" s="15">
        <v>718</v>
      </c>
      <c r="I47" s="15">
        <v>31</v>
      </c>
      <c r="J47" s="15">
        <v>64</v>
      </c>
      <c r="K47" s="15"/>
      <c r="L47" s="16">
        <v>2.9645314981471675</v>
      </c>
      <c r="M47" s="16">
        <v>28.163049232398095</v>
      </c>
      <c r="N47" s="16">
        <v>27.368978295394385</v>
      </c>
      <c r="O47" s="16">
        <v>3.4939121228163046</v>
      </c>
      <c r="P47" s="16">
        <v>38.009528851244042</v>
      </c>
      <c r="Q47" s="16">
        <v>1.6410799364743249</v>
      </c>
      <c r="R47" s="16">
        <v>3.3880359978824779</v>
      </c>
      <c r="S47" s="13"/>
    </row>
    <row r="48" spans="1:19" x14ac:dyDescent="0.2">
      <c r="A48" s="23"/>
      <c r="B48" s="7" t="s">
        <v>17</v>
      </c>
      <c r="C48" s="15">
        <v>1609</v>
      </c>
      <c r="D48" s="15">
        <v>51</v>
      </c>
      <c r="E48" s="15">
        <v>475</v>
      </c>
      <c r="F48" s="15">
        <v>426</v>
      </c>
      <c r="G48" s="15">
        <v>66</v>
      </c>
      <c r="H48" s="15">
        <v>591</v>
      </c>
      <c r="I48" s="15">
        <v>43</v>
      </c>
      <c r="J48" s="15">
        <v>61</v>
      </c>
      <c r="K48" s="15"/>
      <c r="L48" s="16">
        <v>3.1696706028589183</v>
      </c>
      <c r="M48" s="16">
        <v>29.52144188937228</v>
      </c>
      <c r="N48" s="16">
        <v>26.476072094468616</v>
      </c>
      <c r="O48" s="16">
        <v>4.1019266625233062</v>
      </c>
      <c r="P48" s="16">
        <v>36.730888750776877</v>
      </c>
      <c r="Q48" s="16">
        <v>2.6724673710379117</v>
      </c>
      <c r="R48" s="16">
        <v>3.7911746426351769</v>
      </c>
      <c r="S48" s="13"/>
    </row>
    <row r="49" spans="1:19" x14ac:dyDescent="0.2">
      <c r="A49" s="23"/>
      <c r="B49" s="7" t="s">
        <v>18</v>
      </c>
      <c r="C49" s="15">
        <v>1533</v>
      </c>
      <c r="D49" s="15">
        <v>50</v>
      </c>
      <c r="E49" s="15">
        <v>453</v>
      </c>
      <c r="F49" s="15">
        <v>399</v>
      </c>
      <c r="G49" s="15">
        <v>56</v>
      </c>
      <c r="H49" s="15">
        <v>575</v>
      </c>
      <c r="I49" s="15">
        <v>42</v>
      </c>
      <c r="J49" s="15">
        <v>58</v>
      </c>
      <c r="K49" s="15"/>
      <c r="L49" s="16">
        <v>3.2615786040443573</v>
      </c>
      <c r="M49" s="16">
        <v>29.549902152641877</v>
      </c>
      <c r="N49" s="16">
        <v>26.027397260273972</v>
      </c>
      <c r="O49" s="16">
        <v>3.6529680365296802</v>
      </c>
      <c r="P49" s="16">
        <v>37.508153946510106</v>
      </c>
      <c r="Q49" s="16">
        <v>2.7397260273972601</v>
      </c>
      <c r="R49" s="16">
        <v>3.7834311806914545</v>
      </c>
      <c r="S49" s="13"/>
    </row>
    <row r="50" spans="1:19" x14ac:dyDescent="0.2">
      <c r="A50" s="23"/>
      <c r="B50" s="7" t="s">
        <v>19</v>
      </c>
      <c r="C50" s="15">
        <v>1463</v>
      </c>
      <c r="D50" s="15">
        <v>50</v>
      </c>
      <c r="E50" s="15">
        <v>439</v>
      </c>
      <c r="F50" s="15">
        <v>378</v>
      </c>
      <c r="G50" s="15">
        <v>55</v>
      </c>
      <c r="H50" s="15">
        <v>541</v>
      </c>
      <c r="I50" s="15">
        <v>30</v>
      </c>
      <c r="J50" s="15">
        <v>47</v>
      </c>
      <c r="K50" s="15"/>
      <c r="L50" s="16">
        <v>3.4176349965823651</v>
      </c>
      <c r="M50" s="16">
        <v>30.006835269993164</v>
      </c>
      <c r="N50" s="16">
        <v>25.837320574162682</v>
      </c>
      <c r="O50" s="16">
        <v>3.7593984962406015</v>
      </c>
      <c r="P50" s="16">
        <v>36.978810663021186</v>
      </c>
      <c r="Q50" s="16">
        <v>2.0505809979494192</v>
      </c>
      <c r="R50" s="16">
        <v>3.2125768967874233</v>
      </c>
      <c r="S50" s="13"/>
    </row>
    <row r="51" spans="1:19" x14ac:dyDescent="0.2">
      <c r="A51" s="23"/>
      <c r="B51" s="7" t="s">
        <v>20</v>
      </c>
      <c r="C51" s="15">
        <v>1505</v>
      </c>
      <c r="D51" s="15">
        <v>50</v>
      </c>
      <c r="E51" s="15">
        <v>442</v>
      </c>
      <c r="F51" s="15">
        <v>403</v>
      </c>
      <c r="G51" s="15">
        <v>50</v>
      </c>
      <c r="H51" s="15">
        <v>560</v>
      </c>
      <c r="I51" s="15">
        <v>27</v>
      </c>
      <c r="J51" s="15">
        <v>49</v>
      </c>
      <c r="K51" s="15"/>
      <c r="L51" s="16">
        <v>3.322259136212625</v>
      </c>
      <c r="M51" s="16">
        <v>29.368770764119599</v>
      </c>
      <c r="N51" s="16">
        <v>26.777408637873755</v>
      </c>
      <c r="O51" s="16">
        <v>3.322259136212625</v>
      </c>
      <c r="P51" s="16">
        <v>37.209302325581397</v>
      </c>
      <c r="Q51" s="16">
        <v>1.7940199335548173</v>
      </c>
      <c r="R51" s="16">
        <v>3.2558139534883721</v>
      </c>
      <c r="S51" s="13"/>
    </row>
    <row r="52" spans="1:19" x14ac:dyDescent="0.2">
      <c r="A52" s="23"/>
      <c r="B52" s="7" t="s">
        <v>21</v>
      </c>
      <c r="C52" s="15">
        <v>1380</v>
      </c>
      <c r="D52" s="15">
        <v>49</v>
      </c>
      <c r="E52" s="15">
        <v>445</v>
      </c>
      <c r="F52" s="15">
        <v>330</v>
      </c>
      <c r="G52" s="15">
        <v>50</v>
      </c>
      <c r="H52" s="15">
        <v>506</v>
      </c>
      <c r="I52" s="15">
        <v>21</v>
      </c>
      <c r="J52" s="15">
        <v>39</v>
      </c>
      <c r="K52" s="15"/>
      <c r="L52" s="16">
        <v>3.5507246376811596</v>
      </c>
      <c r="M52" s="16">
        <v>32.246376811594203</v>
      </c>
      <c r="N52" s="16">
        <v>23.913043478260871</v>
      </c>
      <c r="O52" s="16">
        <v>3.6231884057971016</v>
      </c>
      <c r="P52" s="16">
        <v>36.666666666666664</v>
      </c>
      <c r="Q52" s="16">
        <v>1.5217391304347827</v>
      </c>
      <c r="R52" s="16">
        <v>2.8260869565217392</v>
      </c>
      <c r="S52" s="13"/>
    </row>
    <row r="53" spans="1:19" ht="15" thickBot="1" x14ac:dyDescent="0.25">
      <c r="A53" s="24"/>
      <c r="B53" s="25" t="s">
        <v>22</v>
      </c>
      <c r="C53" s="26">
        <v>1350</v>
      </c>
      <c r="D53" s="26">
        <v>49</v>
      </c>
      <c r="E53" s="26">
        <v>458</v>
      </c>
      <c r="F53" s="26">
        <v>317</v>
      </c>
      <c r="G53" s="26">
        <v>50</v>
      </c>
      <c r="H53" s="26">
        <v>476</v>
      </c>
      <c r="I53" s="26">
        <v>28</v>
      </c>
      <c r="J53" s="26">
        <v>48</v>
      </c>
      <c r="K53" s="26"/>
      <c r="L53" s="27">
        <v>3.6296296296296298</v>
      </c>
      <c r="M53" s="27">
        <v>33.925925925925924</v>
      </c>
      <c r="N53" s="27">
        <v>23.481481481481481</v>
      </c>
      <c r="O53" s="27">
        <v>3.7037037037037033</v>
      </c>
      <c r="P53" s="27">
        <v>35.25925925925926</v>
      </c>
      <c r="Q53" s="27">
        <v>2.074074074074074</v>
      </c>
      <c r="R53" s="27">
        <v>3.5555555555555554</v>
      </c>
      <c r="S53" s="13"/>
    </row>
  </sheetData>
  <mergeCells count="9">
    <mergeCell ref="A24:A33"/>
    <mergeCell ref="A34:A43"/>
    <mergeCell ref="A44:A53"/>
    <mergeCell ref="A2:A3"/>
    <mergeCell ref="B2:B3"/>
    <mergeCell ref="C2:J2"/>
    <mergeCell ref="L2:R2"/>
    <mergeCell ref="A4:A13"/>
    <mergeCell ref="A14:A23"/>
  </mergeCells>
  <phoneticPr fontId="1" type="noConversion"/>
  <conditionalFormatting sqref="D4:K5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4D3CC8-EC8D-48F7-ACD2-ABC89AA021AB}</x14:id>
        </ext>
      </extLst>
    </cfRule>
  </conditionalFormatting>
  <conditionalFormatting sqref="L4:L5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5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5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5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5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5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:R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R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4D3CC8-EC8D-48F7-ACD2-ABC89AA021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K5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饶俊华(Junhua Rao)</dc:creator>
  <cp:lastModifiedBy>饶俊华(Junhua Rao)</cp:lastModifiedBy>
  <dcterms:created xsi:type="dcterms:W3CDTF">2015-06-05T18:19:34Z</dcterms:created>
  <dcterms:modified xsi:type="dcterms:W3CDTF">2019-09-29T07:23:00Z</dcterms:modified>
</cp:coreProperties>
</file>